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/>
  <mc:AlternateContent xmlns:mc="http://schemas.openxmlformats.org/markup-compatibility/2006">
    <mc:Choice Requires="x15">
      <x15ac:absPath xmlns:x15ac="http://schemas.microsoft.com/office/spreadsheetml/2010/11/ac" url="E:\科研\蒋岚老师实验室\文章撰写\髓母单细胞测序——高晓月，庄琪源，李芸，李国超\20240131_Advanced_Science_major_revision\publication\Supporting Information\"/>
    </mc:Choice>
  </mc:AlternateContent>
  <xr:revisionPtr revIDLastSave="0" documentId="13_ncr:1_{4E47487C-A242-4868-8A39-D7A99A16F433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data quality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6" i="1" l="1"/>
</calcChain>
</file>

<file path=xl/sharedStrings.xml><?xml version="1.0" encoding="utf-8"?>
<sst xmlns="http://schemas.openxmlformats.org/spreadsheetml/2006/main" count="108" uniqueCount="56">
  <si>
    <t>10 x genomicsc</t>
  </si>
  <si>
    <t>scATAC-seq Data Quality</t>
  </si>
  <si>
    <t>Cellranger-atac pipeline Version：1.2.0</t>
  </si>
  <si>
    <t>Bap2</t>
  </si>
  <si>
    <t>ArchR 0.9.5</t>
  </si>
  <si>
    <t>Reference Version: atac-hg19-1.2.0</t>
  </si>
  <si>
    <t>Reference Version:hg19</t>
  </si>
  <si>
    <t>Date</t>
  </si>
  <si>
    <t>label</t>
  </si>
  <si>
    <t>Age</t>
  </si>
  <si>
    <t>Gender</t>
  </si>
  <si>
    <t>Sample</t>
  </si>
  <si>
    <t>Diagnosis</t>
  </si>
  <si>
    <t>Median Fragments per Cell</t>
  </si>
  <si>
    <t>Fraction of fragments overlapping target</t>
  </si>
  <si>
    <t>Fraction of transposition events in peaks in cell</t>
  </si>
  <si>
    <t>Reads Number</t>
  </si>
  <si>
    <t>Fraction of fragments overlapping TSS</t>
  </si>
  <si>
    <t>Recurrence</t>
  </si>
  <si>
    <t>PFS</t>
  </si>
  <si>
    <t>Survive</t>
  </si>
  <si>
    <t>OS</t>
  </si>
  <si>
    <t>cell number</t>
  </si>
  <si>
    <t>remain</t>
  </si>
  <si>
    <t>TSS enrichment &gt;4, fragment&gt;1000</t>
  </si>
  <si>
    <t>median fragments</t>
  </si>
  <si>
    <t>median TSS enrichment</t>
  </si>
  <si>
    <t>doublets remove</t>
  </si>
  <si>
    <t>N101708GN1</t>
  </si>
  <si>
    <t>M</t>
  </si>
  <si>
    <t>A1</t>
  </si>
  <si>
    <t>CMB</t>
  </si>
  <si>
    <t>N</t>
  </si>
  <si>
    <t>Y</t>
  </si>
  <si>
    <t>N101368GN1</t>
  </si>
  <si>
    <t>A2</t>
  </si>
  <si>
    <t>DNMB</t>
  </si>
  <si>
    <t>N101301GN2</t>
  </si>
  <si>
    <t>A3</t>
  </si>
  <si>
    <t>N101775GN2</t>
  </si>
  <si>
    <t>F</t>
  </si>
  <si>
    <t>A4</t>
  </si>
  <si>
    <t>N101999GN1</t>
  </si>
  <si>
    <t>A5</t>
  </si>
  <si>
    <t>N101811GN2</t>
  </si>
  <si>
    <t>A6</t>
  </si>
  <si>
    <t>N100988GN1</t>
  </si>
  <si>
    <t>A7</t>
  </si>
  <si>
    <t>N102009GN3</t>
  </si>
  <si>
    <t>A8</t>
  </si>
  <si>
    <t>N101080GN2</t>
  </si>
  <si>
    <t>C3</t>
  </si>
  <si>
    <t>N101099GN2</t>
  </si>
  <si>
    <t>G8</t>
  </si>
  <si>
    <t>N101102GN1</t>
  </si>
  <si>
    <t>H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4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theme="0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1" fillId="0" borderId="1" xfId="0" applyFont="1" applyBorder="1" applyAlignment="1">
      <alignment vertical="center" wrapText="1"/>
    </xf>
    <xf numFmtId="10" fontId="1" fillId="0" borderId="1" xfId="0" applyNumberFormat="1" applyFont="1" applyBorder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3" fontId="1" fillId="0" borderId="1" xfId="0" applyNumberFormat="1" applyFont="1" applyBorder="1" applyAlignment="1">
      <alignment vertical="center" wrapText="1"/>
    </xf>
    <xf numFmtId="176" fontId="1" fillId="0" borderId="1" xfId="0" applyNumberFormat="1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40"/>
  <sheetViews>
    <sheetView tabSelected="1" topLeftCell="A17" zoomScale="90" zoomScaleNormal="90" workbookViewId="0">
      <selection activeCell="G41" sqref="G41"/>
    </sheetView>
  </sheetViews>
  <sheetFormatPr defaultColWidth="9" defaultRowHeight="14.4" x14ac:dyDescent="0.25"/>
  <cols>
    <col min="1" max="1" width="5.77734375" customWidth="1"/>
    <col min="2" max="2" width="14.77734375" customWidth="1"/>
    <col min="3" max="3" width="7.109375" customWidth="1"/>
    <col min="4" max="4" width="11.21875" customWidth="1"/>
    <col min="5" max="5" width="7.21875" customWidth="1"/>
    <col min="6" max="6" width="9.21875" customWidth="1"/>
    <col min="7" max="7" width="17.21875" customWidth="1"/>
    <col min="8" max="8" width="20.88671875" customWidth="1"/>
    <col min="9" max="9" width="25.21875" customWidth="1"/>
    <col min="10" max="10" width="14.21875" customWidth="1"/>
    <col min="11" max="11" width="22" customWidth="1"/>
    <col min="12" max="12" width="11.44140625" customWidth="1"/>
    <col min="13" max="13" width="6" customWidth="1"/>
    <col min="14" max="14" width="8" customWidth="1"/>
    <col min="15" max="16" width="3.77734375" customWidth="1"/>
    <col min="18" max="20" width="9.21875" customWidth="1"/>
    <col min="21" max="21" width="28.33203125" customWidth="1"/>
    <col min="22" max="22" width="16.77734375" customWidth="1"/>
    <col min="23" max="23" width="21.77734375" customWidth="1"/>
    <col min="24" max="24" width="14.5546875" customWidth="1"/>
    <col min="28" max="28" width="13.44140625" customWidth="1"/>
  </cols>
  <sheetData>
    <row r="1" spans="1:25" ht="28.05" customHeight="1" x14ac:dyDescent="0.25">
      <c r="A1" s="11" t="s">
        <v>0</v>
      </c>
      <c r="B1" s="11"/>
      <c r="C1" s="11"/>
      <c r="D1" s="11"/>
      <c r="E1" s="11"/>
      <c r="F1" s="11"/>
      <c r="G1" s="25" t="s">
        <v>1</v>
      </c>
      <c r="H1" s="26"/>
      <c r="I1" s="26"/>
      <c r="J1" s="26"/>
      <c r="K1" s="26"/>
      <c r="L1" s="26"/>
      <c r="M1" s="26"/>
      <c r="N1" s="26"/>
      <c r="O1" s="27"/>
      <c r="R1" s="10"/>
      <c r="S1" s="15"/>
      <c r="T1" s="16"/>
      <c r="U1" s="28" t="s">
        <v>1</v>
      </c>
      <c r="V1" s="29"/>
      <c r="W1" s="29"/>
      <c r="X1" s="29"/>
      <c r="Y1" s="30"/>
    </row>
    <row r="2" spans="1:25" ht="13.95" customHeight="1" x14ac:dyDescent="0.25">
      <c r="A2" s="11"/>
      <c r="B2" s="11"/>
      <c r="C2" s="11"/>
      <c r="D2" s="11"/>
      <c r="E2" s="11"/>
      <c r="F2" s="11"/>
      <c r="G2" s="12" t="s">
        <v>2</v>
      </c>
      <c r="H2" s="13"/>
      <c r="I2" s="13"/>
      <c r="J2" s="13"/>
      <c r="K2" s="13"/>
      <c r="L2" s="13"/>
      <c r="M2" s="13"/>
      <c r="N2" s="13"/>
      <c r="O2" s="14"/>
      <c r="R2" s="10"/>
      <c r="S2" s="21" t="s">
        <v>3</v>
      </c>
      <c r="T2" s="22"/>
      <c r="U2" s="15" t="s">
        <v>4</v>
      </c>
      <c r="V2" s="16"/>
      <c r="W2" s="16"/>
      <c r="X2" s="16"/>
      <c r="Y2" s="17"/>
    </row>
    <row r="3" spans="1:25" ht="13.95" customHeight="1" x14ac:dyDescent="0.25">
      <c r="A3" s="11"/>
      <c r="B3" s="11"/>
      <c r="C3" s="11"/>
      <c r="D3" s="11"/>
      <c r="E3" s="11"/>
      <c r="F3" s="11"/>
      <c r="G3" s="12" t="s">
        <v>5</v>
      </c>
      <c r="H3" s="13"/>
      <c r="I3" s="13"/>
      <c r="J3" s="13"/>
      <c r="K3" s="13"/>
      <c r="L3" s="13"/>
      <c r="M3" s="13"/>
      <c r="N3" s="13"/>
      <c r="O3" s="14"/>
      <c r="R3" s="10"/>
      <c r="S3" s="23"/>
      <c r="T3" s="24"/>
      <c r="U3" s="15" t="s">
        <v>6</v>
      </c>
      <c r="V3" s="16"/>
      <c r="W3" s="16"/>
      <c r="X3" s="16"/>
      <c r="Y3" s="17"/>
    </row>
    <row r="4" spans="1:25" ht="30.45" customHeight="1" x14ac:dyDescent="0.25">
      <c r="A4" s="1" t="s">
        <v>7</v>
      </c>
      <c r="B4" s="1" t="s">
        <v>8</v>
      </c>
      <c r="C4" s="1" t="s">
        <v>9</v>
      </c>
      <c r="D4" s="1" t="s">
        <v>10</v>
      </c>
      <c r="E4" s="1" t="s">
        <v>11</v>
      </c>
      <c r="F4" s="1" t="s">
        <v>12</v>
      </c>
      <c r="G4" s="1" t="s">
        <v>13</v>
      </c>
      <c r="H4" s="1" t="s">
        <v>14</v>
      </c>
      <c r="I4" s="1" t="s">
        <v>15</v>
      </c>
      <c r="J4" s="1" t="s">
        <v>16</v>
      </c>
      <c r="K4" s="1" t="s">
        <v>17</v>
      </c>
      <c r="L4" s="5" t="s">
        <v>18</v>
      </c>
      <c r="M4" s="5" t="s">
        <v>19</v>
      </c>
      <c r="N4" s="5" t="s">
        <v>20</v>
      </c>
      <c r="O4" s="5" t="s">
        <v>21</v>
      </c>
      <c r="R4" s="8" t="s">
        <v>11</v>
      </c>
      <c r="S4" s="8" t="s">
        <v>22</v>
      </c>
      <c r="T4" s="8" t="s">
        <v>23</v>
      </c>
      <c r="U4" s="8" t="s">
        <v>24</v>
      </c>
      <c r="V4" s="8" t="s">
        <v>25</v>
      </c>
      <c r="W4" s="8" t="s">
        <v>26</v>
      </c>
      <c r="X4" s="8" t="s">
        <v>27</v>
      </c>
      <c r="Y4" s="8" t="s">
        <v>23</v>
      </c>
    </row>
    <row r="5" spans="1:25" ht="19.95" customHeight="1" x14ac:dyDescent="0.25">
      <c r="A5" s="1">
        <v>2016</v>
      </c>
      <c r="B5" s="1" t="s">
        <v>28</v>
      </c>
      <c r="C5" s="1">
        <v>9</v>
      </c>
      <c r="D5" s="1" t="s">
        <v>29</v>
      </c>
      <c r="E5" s="1" t="s">
        <v>30</v>
      </c>
      <c r="F5" s="1" t="s">
        <v>31</v>
      </c>
      <c r="G5" s="1">
        <v>12832</v>
      </c>
      <c r="H5" s="2">
        <v>0.68400000000000005</v>
      </c>
      <c r="I5" s="2">
        <v>0.52600000000000002</v>
      </c>
      <c r="J5" s="6">
        <v>239740369</v>
      </c>
      <c r="K5" s="2">
        <v>0.19700000000000001</v>
      </c>
      <c r="L5" s="5" t="s">
        <v>32</v>
      </c>
      <c r="M5" s="5">
        <v>0</v>
      </c>
      <c r="N5" s="5" t="s">
        <v>33</v>
      </c>
      <c r="O5" s="5">
        <v>0</v>
      </c>
      <c r="R5" s="8" t="s">
        <v>30</v>
      </c>
      <c r="S5" s="8">
        <v>5717</v>
      </c>
      <c r="T5" s="8">
        <v>5605</v>
      </c>
      <c r="U5" s="8">
        <v>5366</v>
      </c>
      <c r="V5" s="8">
        <v>4842.6000000000004</v>
      </c>
      <c r="W5" s="8">
        <v>6.8819999999999997</v>
      </c>
      <c r="X5" s="8">
        <v>287</v>
      </c>
      <c r="Y5" s="8">
        <v>5079</v>
      </c>
    </row>
    <row r="6" spans="1:25" x14ac:dyDescent="0.25">
      <c r="A6" s="1">
        <v>2015</v>
      </c>
      <c r="B6" s="1" t="s">
        <v>34</v>
      </c>
      <c r="C6" s="1">
        <v>5</v>
      </c>
      <c r="D6" s="1" t="s">
        <v>29</v>
      </c>
      <c r="E6" s="1" t="s">
        <v>35</v>
      </c>
      <c r="F6" s="1" t="s">
        <v>36</v>
      </c>
      <c r="G6" s="1">
        <v>11849</v>
      </c>
      <c r="H6" s="2">
        <v>0.64900000000000002</v>
      </c>
      <c r="I6" s="2">
        <v>0.73099999999999998</v>
      </c>
      <c r="J6" s="6">
        <v>215009024</v>
      </c>
      <c r="K6" s="2">
        <v>0.17100000000000001</v>
      </c>
      <c r="L6" s="5" t="s">
        <v>32</v>
      </c>
      <c r="M6" s="5">
        <v>0</v>
      </c>
      <c r="N6" s="5" t="s">
        <v>33</v>
      </c>
      <c r="O6" s="5">
        <v>0</v>
      </c>
      <c r="R6" s="8" t="s">
        <v>35</v>
      </c>
      <c r="S6" s="8">
        <v>2522</v>
      </c>
      <c r="T6" s="8">
        <v>2456</v>
      </c>
      <c r="U6" s="8">
        <v>2385</v>
      </c>
      <c r="V6" s="8">
        <v>2385</v>
      </c>
      <c r="W6" s="8">
        <v>5.6120000000000001</v>
      </c>
      <c r="X6" s="8">
        <v>0</v>
      </c>
      <c r="Y6" s="8">
        <v>2385</v>
      </c>
    </row>
    <row r="7" spans="1:25" x14ac:dyDescent="0.25">
      <c r="A7" s="1">
        <v>2014</v>
      </c>
      <c r="B7" s="1" t="s">
        <v>37</v>
      </c>
      <c r="C7" s="1">
        <v>31</v>
      </c>
      <c r="D7" s="1" t="s">
        <v>29</v>
      </c>
      <c r="E7" s="1" t="s">
        <v>38</v>
      </c>
      <c r="F7" s="1" t="s">
        <v>31</v>
      </c>
      <c r="G7" s="1">
        <v>18406</v>
      </c>
      <c r="H7" s="2">
        <v>0.73399999999999999</v>
      </c>
      <c r="I7" s="2">
        <v>0.41199999999999998</v>
      </c>
      <c r="J7" s="6">
        <v>242753502</v>
      </c>
      <c r="K7" s="2">
        <v>0.24099999999999999</v>
      </c>
      <c r="L7" s="5" t="s">
        <v>32</v>
      </c>
      <c r="M7" s="5">
        <v>0</v>
      </c>
      <c r="N7" s="5" t="s">
        <v>33</v>
      </c>
      <c r="O7" s="5">
        <v>0</v>
      </c>
      <c r="R7" s="8" t="s">
        <v>38</v>
      </c>
      <c r="S7" s="8">
        <v>3996</v>
      </c>
      <c r="T7" s="8">
        <v>3621</v>
      </c>
      <c r="U7" s="8">
        <v>3591</v>
      </c>
      <c r="V7" s="8">
        <v>17771</v>
      </c>
      <c r="W7" s="8">
        <v>10.638</v>
      </c>
      <c r="X7" s="8">
        <v>128</v>
      </c>
      <c r="Y7" s="8">
        <v>3463</v>
      </c>
    </row>
    <row r="8" spans="1:25" x14ac:dyDescent="0.25">
      <c r="A8" s="1">
        <v>2016</v>
      </c>
      <c r="B8" s="1" t="s">
        <v>39</v>
      </c>
      <c r="C8" s="1">
        <v>40</v>
      </c>
      <c r="D8" s="1" t="s">
        <v>40</v>
      </c>
      <c r="E8" s="1" t="s">
        <v>41</v>
      </c>
      <c r="F8" s="1" t="s">
        <v>31</v>
      </c>
      <c r="G8" s="1">
        <v>16557</v>
      </c>
      <c r="H8" s="2">
        <v>0.70299999999999996</v>
      </c>
      <c r="I8" s="2">
        <v>0.29199999999999998</v>
      </c>
      <c r="J8" s="6">
        <v>229556488</v>
      </c>
      <c r="K8" s="2">
        <v>0.245</v>
      </c>
      <c r="L8" s="5" t="s">
        <v>33</v>
      </c>
      <c r="M8" s="5">
        <v>14</v>
      </c>
      <c r="N8" s="5" t="s">
        <v>32</v>
      </c>
      <c r="O8" s="5">
        <v>15</v>
      </c>
      <c r="R8" s="8" t="s">
        <v>41</v>
      </c>
      <c r="S8" s="8">
        <v>4124</v>
      </c>
      <c r="T8" s="8">
        <v>3745</v>
      </c>
      <c r="U8" s="8">
        <v>3732</v>
      </c>
      <c r="V8" s="8">
        <v>16993.5</v>
      </c>
      <c r="W8" s="8">
        <v>10.733000000000001</v>
      </c>
      <c r="X8" s="8">
        <v>139</v>
      </c>
      <c r="Y8" s="8">
        <v>3593</v>
      </c>
    </row>
    <row r="9" spans="1:25" x14ac:dyDescent="0.25">
      <c r="A9" s="1">
        <v>2017</v>
      </c>
      <c r="B9" s="1" t="s">
        <v>42</v>
      </c>
      <c r="C9" s="1">
        <v>28</v>
      </c>
      <c r="D9" s="1" t="s">
        <v>29</v>
      </c>
      <c r="E9" s="1" t="s">
        <v>43</v>
      </c>
      <c r="F9" s="1" t="s">
        <v>31</v>
      </c>
      <c r="G9" s="1">
        <v>6745</v>
      </c>
      <c r="H9" s="2">
        <v>0.73599999999999999</v>
      </c>
      <c r="I9" s="2">
        <v>0.378</v>
      </c>
      <c r="J9" s="6">
        <v>229525867</v>
      </c>
      <c r="K9" s="2">
        <v>0.25</v>
      </c>
      <c r="L9" s="5" t="s">
        <v>32</v>
      </c>
      <c r="M9" s="5">
        <v>0</v>
      </c>
      <c r="N9" s="5" t="s">
        <v>33</v>
      </c>
      <c r="O9" s="5">
        <v>0</v>
      </c>
      <c r="R9" s="8" t="s">
        <v>43</v>
      </c>
      <c r="S9" s="8">
        <v>8849</v>
      </c>
      <c r="T9" s="8">
        <v>7701</v>
      </c>
      <c r="U9" s="8">
        <v>7604</v>
      </c>
      <c r="V9" s="8">
        <v>7736</v>
      </c>
      <c r="W9" s="8">
        <v>12.612500000000001</v>
      </c>
      <c r="X9" s="8">
        <v>578</v>
      </c>
      <c r="Y9" s="8">
        <v>7026</v>
      </c>
    </row>
    <row r="10" spans="1:25" x14ac:dyDescent="0.25">
      <c r="A10" s="1">
        <v>2016</v>
      </c>
      <c r="B10" s="1" t="s">
        <v>44</v>
      </c>
      <c r="C10" s="1">
        <v>4</v>
      </c>
      <c r="D10" s="1" t="s">
        <v>29</v>
      </c>
      <c r="E10" s="1" t="s">
        <v>45</v>
      </c>
      <c r="F10" s="1" t="s">
        <v>31</v>
      </c>
      <c r="G10" s="1">
        <v>4642</v>
      </c>
      <c r="H10" s="2">
        <v>0.67700000000000005</v>
      </c>
      <c r="I10" s="2">
        <v>0.23499999999999999</v>
      </c>
      <c r="J10" s="6">
        <v>218147232</v>
      </c>
      <c r="K10" s="2">
        <v>0.222</v>
      </c>
      <c r="L10" s="5" t="s">
        <v>33</v>
      </c>
      <c r="M10" s="5">
        <v>14</v>
      </c>
      <c r="N10" s="5" t="s">
        <v>32</v>
      </c>
      <c r="O10" s="5">
        <v>22</v>
      </c>
      <c r="R10" s="8" t="s">
        <v>45</v>
      </c>
      <c r="S10" s="8">
        <v>7218</v>
      </c>
      <c r="T10" s="8">
        <v>6898</v>
      </c>
      <c r="U10" s="8">
        <v>6668</v>
      </c>
      <c r="V10" s="8">
        <v>4877.5</v>
      </c>
      <c r="W10" s="8">
        <v>12.263500000000001</v>
      </c>
      <c r="X10" s="8">
        <v>444</v>
      </c>
      <c r="Y10" s="8">
        <v>6224</v>
      </c>
    </row>
    <row r="11" spans="1:25" x14ac:dyDescent="0.25">
      <c r="A11" s="1">
        <v>2013</v>
      </c>
      <c r="B11" s="1" t="s">
        <v>46</v>
      </c>
      <c r="C11" s="1">
        <v>26</v>
      </c>
      <c r="D11" s="1" t="s">
        <v>29</v>
      </c>
      <c r="E11" s="1" t="s">
        <v>47</v>
      </c>
      <c r="F11" s="1" t="s">
        <v>31</v>
      </c>
      <c r="G11" s="1">
        <v>13161</v>
      </c>
      <c r="H11" s="2">
        <v>0.66400000000000003</v>
      </c>
      <c r="I11" s="2">
        <v>0.186</v>
      </c>
      <c r="J11" s="6">
        <v>237962033</v>
      </c>
      <c r="K11" s="2">
        <v>0.20200000000000001</v>
      </c>
      <c r="L11" s="5" t="s">
        <v>33</v>
      </c>
      <c r="M11" s="5">
        <v>58</v>
      </c>
      <c r="N11" s="5" t="s">
        <v>32</v>
      </c>
      <c r="O11" s="5">
        <v>87</v>
      </c>
      <c r="R11" s="8" t="s">
        <v>47</v>
      </c>
      <c r="S11" s="8">
        <v>2661</v>
      </c>
      <c r="T11" s="8">
        <v>2465</v>
      </c>
      <c r="U11" s="8">
        <v>2438</v>
      </c>
      <c r="V11" s="8">
        <v>12473.5</v>
      </c>
      <c r="W11" s="8">
        <v>9.2594999999999992</v>
      </c>
      <c r="X11" s="8">
        <v>59</v>
      </c>
      <c r="Y11" s="8">
        <v>2379</v>
      </c>
    </row>
    <row r="12" spans="1:25" x14ac:dyDescent="0.25">
      <c r="A12" s="1">
        <v>2017</v>
      </c>
      <c r="B12" s="1" t="s">
        <v>48</v>
      </c>
      <c r="C12" s="1">
        <v>20</v>
      </c>
      <c r="D12" s="1" t="s">
        <v>40</v>
      </c>
      <c r="E12" s="1" t="s">
        <v>49</v>
      </c>
      <c r="F12" s="1" t="s">
        <v>31</v>
      </c>
      <c r="G12" s="1">
        <v>7948</v>
      </c>
      <c r="H12" s="2">
        <v>0.879</v>
      </c>
      <c r="I12" s="2">
        <v>0.77</v>
      </c>
      <c r="J12" s="6">
        <v>237716305</v>
      </c>
      <c r="K12" s="2">
        <v>0.31</v>
      </c>
      <c r="L12" s="5" t="s">
        <v>33</v>
      </c>
      <c r="M12" s="5">
        <v>71</v>
      </c>
      <c r="N12" s="5" t="s">
        <v>33</v>
      </c>
      <c r="O12" s="5">
        <v>0</v>
      </c>
      <c r="R12" s="8" t="s">
        <v>49</v>
      </c>
      <c r="S12" s="8">
        <v>12305</v>
      </c>
      <c r="T12" s="8">
        <v>11266</v>
      </c>
      <c r="U12" s="8">
        <v>10595</v>
      </c>
      <c r="V12" s="8">
        <v>9851</v>
      </c>
      <c r="W12" s="8">
        <v>16.841999999999999</v>
      </c>
      <c r="X12" s="8">
        <v>1122</v>
      </c>
      <c r="Y12" s="8">
        <v>9473</v>
      </c>
    </row>
    <row r="13" spans="1:25" x14ac:dyDescent="0.25">
      <c r="A13" s="1">
        <v>2014</v>
      </c>
      <c r="B13" s="1" t="s">
        <v>50</v>
      </c>
      <c r="C13" s="1">
        <v>26</v>
      </c>
      <c r="D13" s="1" t="s">
        <v>40</v>
      </c>
      <c r="E13" s="1" t="s">
        <v>51</v>
      </c>
      <c r="F13" s="1" t="s">
        <v>31</v>
      </c>
      <c r="G13" s="1">
        <v>8878</v>
      </c>
      <c r="H13" s="2">
        <v>0.66</v>
      </c>
      <c r="I13" s="2">
        <v>0.73</v>
      </c>
      <c r="J13" s="6">
        <v>218986091</v>
      </c>
      <c r="K13" s="2">
        <v>0.17799999999999999</v>
      </c>
      <c r="L13" s="5" t="s">
        <v>32</v>
      </c>
      <c r="M13" s="5">
        <v>0</v>
      </c>
      <c r="N13" s="5" t="s">
        <v>33</v>
      </c>
      <c r="O13" s="5">
        <v>0</v>
      </c>
      <c r="R13" s="8" t="s">
        <v>51</v>
      </c>
      <c r="S13" s="8">
        <v>3334</v>
      </c>
      <c r="T13" s="8">
        <v>3295</v>
      </c>
      <c r="U13" s="8">
        <v>3166</v>
      </c>
      <c r="V13" s="8">
        <v>4368</v>
      </c>
      <c r="W13" s="8">
        <v>6.0270000000000001</v>
      </c>
      <c r="X13" s="8">
        <v>100</v>
      </c>
      <c r="Y13" s="8">
        <v>3066</v>
      </c>
    </row>
    <row r="14" spans="1:25" x14ac:dyDescent="0.25">
      <c r="A14" s="1">
        <v>2014</v>
      </c>
      <c r="B14" s="1" t="s">
        <v>52</v>
      </c>
      <c r="C14" s="1">
        <v>26</v>
      </c>
      <c r="D14" s="1" t="s">
        <v>29</v>
      </c>
      <c r="E14" s="1" t="s">
        <v>53</v>
      </c>
      <c r="F14" s="1" t="s">
        <v>31</v>
      </c>
      <c r="G14" s="1">
        <v>13798</v>
      </c>
      <c r="H14" s="2">
        <v>0.67300000000000004</v>
      </c>
      <c r="I14" s="2">
        <v>0.35599999999999998</v>
      </c>
      <c r="J14" s="6">
        <v>349374796</v>
      </c>
      <c r="K14" s="2">
        <v>0.191</v>
      </c>
      <c r="L14" s="5" t="s">
        <v>32</v>
      </c>
      <c r="M14" s="5">
        <v>0</v>
      </c>
      <c r="N14" s="5" t="s">
        <v>33</v>
      </c>
      <c r="O14" s="5">
        <v>0</v>
      </c>
      <c r="R14" s="8" t="s">
        <v>53</v>
      </c>
      <c r="S14" s="8">
        <v>6493</v>
      </c>
      <c r="T14" s="8">
        <v>6199</v>
      </c>
      <c r="U14" s="8">
        <v>6144</v>
      </c>
      <c r="V14" s="8">
        <v>9052.5</v>
      </c>
      <c r="W14" s="8">
        <v>5.9969999999999999</v>
      </c>
      <c r="X14" s="8">
        <v>377</v>
      </c>
      <c r="Y14" s="8">
        <v>5767</v>
      </c>
    </row>
    <row r="15" spans="1:25" x14ac:dyDescent="0.25">
      <c r="A15" s="1">
        <v>2014</v>
      </c>
      <c r="B15" s="1" t="s">
        <v>54</v>
      </c>
      <c r="C15" s="1">
        <v>36</v>
      </c>
      <c r="D15" s="1" t="s">
        <v>29</v>
      </c>
      <c r="E15" s="1" t="s">
        <v>55</v>
      </c>
      <c r="F15" s="1" t="s">
        <v>31</v>
      </c>
      <c r="G15" s="1">
        <v>8547</v>
      </c>
      <c r="H15" s="2">
        <v>0.66</v>
      </c>
      <c r="I15" s="2">
        <v>0.186</v>
      </c>
      <c r="J15" s="6">
        <v>368811229</v>
      </c>
      <c r="K15" s="2">
        <v>0.21</v>
      </c>
      <c r="L15" s="5" t="s">
        <v>32</v>
      </c>
      <c r="M15" s="5">
        <v>0</v>
      </c>
      <c r="N15" s="5" t="s">
        <v>33</v>
      </c>
      <c r="O15" s="5">
        <v>0</v>
      </c>
      <c r="R15" s="8" t="s">
        <v>55</v>
      </c>
      <c r="S15" s="8">
        <v>29193</v>
      </c>
      <c r="T15" s="8">
        <v>28562</v>
      </c>
      <c r="U15" s="8">
        <v>27173</v>
      </c>
      <c r="V15" s="8">
        <v>4432</v>
      </c>
      <c r="W15" s="8">
        <v>7.8280000000000003</v>
      </c>
      <c r="X15" s="8">
        <v>16613</v>
      </c>
      <c r="Y15" s="8">
        <v>10560</v>
      </c>
    </row>
    <row r="16" spans="1:25" x14ac:dyDescent="0.25">
      <c r="A16" s="18"/>
      <c r="B16" s="19"/>
      <c r="C16" s="19"/>
      <c r="D16" s="19"/>
      <c r="E16" s="19"/>
      <c r="F16" s="19"/>
      <c r="G16" s="19"/>
      <c r="H16" s="19"/>
      <c r="I16" s="20"/>
      <c r="J16" s="7">
        <f>SUM(J5:J15)</f>
        <v>2787582936</v>
      </c>
      <c r="K16" s="5"/>
      <c r="L16" s="15"/>
      <c r="M16" s="16"/>
      <c r="N16" s="16"/>
      <c r="O16" s="17"/>
      <c r="R16" s="9"/>
      <c r="S16" s="9"/>
      <c r="T16" s="9"/>
      <c r="U16" s="9"/>
      <c r="V16" s="9"/>
      <c r="W16" s="9"/>
      <c r="X16" s="9"/>
      <c r="Y16" s="8">
        <v>59015</v>
      </c>
    </row>
    <row r="40" spans="1:6" x14ac:dyDescent="0.25">
      <c r="A40" s="3"/>
      <c r="B40" s="3"/>
      <c r="C40" s="3"/>
      <c r="D40" s="3"/>
      <c r="E40" s="3"/>
      <c r="F40" s="4"/>
    </row>
  </sheetData>
  <mergeCells count="12">
    <mergeCell ref="R1:R3"/>
    <mergeCell ref="A1:F3"/>
    <mergeCell ref="G3:O3"/>
    <mergeCell ref="U3:Y3"/>
    <mergeCell ref="A16:I16"/>
    <mergeCell ref="L16:O16"/>
    <mergeCell ref="S2:T3"/>
    <mergeCell ref="G1:O1"/>
    <mergeCell ref="S1:T1"/>
    <mergeCell ref="U1:Y1"/>
    <mergeCell ref="G2:O2"/>
    <mergeCell ref="U2:Y2"/>
  </mergeCells>
  <phoneticPr fontId="3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.4" x14ac:dyDescent="0.25"/>
  <sheetData/>
  <phoneticPr fontId="3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.4" x14ac:dyDescent="0.25"/>
  <sheetData/>
  <phoneticPr fontId="3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ata quality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uochao Li</cp:lastModifiedBy>
  <dcterms:created xsi:type="dcterms:W3CDTF">2020-11-08T01:14:00Z</dcterms:created>
  <dcterms:modified xsi:type="dcterms:W3CDTF">2024-05-08T02:04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365</vt:lpwstr>
  </property>
  <property fmtid="{D5CDD505-2E9C-101B-9397-08002B2CF9AE}" pid="3" name="ICV">
    <vt:lpwstr>03CA483CD2DF42498F4019D33DCEA8A0</vt:lpwstr>
  </property>
</Properties>
</file>